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s\phthalate\Epigenetics &amp; Chromatin\"/>
    </mc:Choice>
  </mc:AlternateContent>
  <xr:revisionPtr revIDLastSave="0" documentId="8_{E182E2D5-266C-44F8-89AC-2F9C1861EDF5}" xr6:coauthVersionLast="47" xr6:coauthVersionMax="47" xr10:uidLastSave="{00000000-0000-0000-0000-000000000000}"/>
  <bookViews>
    <workbookView xWindow="-19320" yWindow="-3975" windowWidth="19440" windowHeight="15000" xr2:uid="{FF631440-B180-4BB8-8AE6-2747252795D5}"/>
  </bookViews>
  <sheets>
    <sheet name="Supplemental Table 8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7" uniqueCount="164">
  <si>
    <t>gene regulation</t>
  </si>
  <si>
    <t>regulation of transcription by RNA polymerase II</t>
  </si>
  <si>
    <t>negative regulation of nucleic acid-templated transcription</t>
  </si>
  <si>
    <t>negative regulation of cellular macromolecule biosynthetic process</t>
  </si>
  <si>
    <t>histone modification</t>
  </si>
  <si>
    <t>histone deacetylation</t>
  </si>
  <si>
    <t>ZNF541</t>
  </si>
  <si>
    <t>negative regulation of GTPase activity</t>
  </si>
  <si>
    <t>negative regulation of cell-cell adhesion</t>
  </si>
  <si>
    <t>cellular response to cytokine stimulus</t>
  </si>
  <si>
    <t>purine ribonucleoside triphosphate binding</t>
  </si>
  <si>
    <t>chloride channel regulator activity</t>
  </si>
  <si>
    <t>adenyl ribonucleotide binding</t>
  </si>
  <si>
    <t>antigen receptor-mediated signaling pathway</t>
  </si>
  <si>
    <t>WNK1</t>
  </si>
  <si>
    <t>cytosolic transport</t>
  </si>
  <si>
    <t>autophagosome maturation</t>
  </si>
  <si>
    <t>VTI1B</t>
  </si>
  <si>
    <t>…</t>
  </si>
  <si>
    <t>na</t>
  </si>
  <si>
    <t>UBN2</t>
  </si>
  <si>
    <t>TMEM8A</t>
  </si>
  <si>
    <t>gated channel activity</t>
  </si>
  <si>
    <t>cation channel activity</t>
  </si>
  <si>
    <t>calcium activated cation channel activity</t>
  </si>
  <si>
    <t>TMEM63B</t>
  </si>
  <si>
    <t>axon guidance</t>
  </si>
  <si>
    <t>TMEFF1</t>
  </si>
  <si>
    <t>uptake and actions of bacterial toxins Homo sapiens R-HAS-5339562</t>
  </si>
  <si>
    <t>ECM-receptor interaction</t>
  </si>
  <si>
    <t>SV2C</t>
  </si>
  <si>
    <t>SLC22A23</t>
  </si>
  <si>
    <t>response to metal ion</t>
  </si>
  <si>
    <t>response to calcium ion</t>
  </si>
  <si>
    <t>antigen processing and presentation of exogenous peptide antigen</t>
  </si>
  <si>
    <t>SEC31A</t>
  </si>
  <si>
    <t>ubiquitin protein ligase binding</t>
  </si>
  <si>
    <t>RNA binding</t>
  </si>
  <si>
    <t>cell cycle</t>
  </si>
  <si>
    <t>negative regulation of cell growth</t>
  </si>
  <si>
    <t>apoptosis</t>
  </si>
  <si>
    <t>apoptotic process</t>
  </si>
  <si>
    <t>RTN4</t>
  </si>
  <si>
    <t>adrenergic pathway</t>
  </si>
  <si>
    <t>RGS22</t>
  </si>
  <si>
    <t>protein import into nucleus</t>
  </si>
  <si>
    <t>RGPD8</t>
  </si>
  <si>
    <t>RGPD6</t>
  </si>
  <si>
    <t>nuclease activity</t>
  </si>
  <si>
    <t>exonuclease activity</t>
  </si>
  <si>
    <t>ribosome biogenesis in eukaryotes pathway</t>
  </si>
  <si>
    <t>REXO1</t>
  </si>
  <si>
    <t>negative regulation of transcription by RNA polymerase II</t>
  </si>
  <si>
    <t>DNA-templated transcription, initiation</t>
  </si>
  <si>
    <t>cellular response to hormone stimulus</t>
  </si>
  <si>
    <t>cellular response to estrogen stimulus</t>
  </si>
  <si>
    <t>positive regualtion of cell cycle</t>
  </si>
  <si>
    <t>apoptotic cell clearance</t>
  </si>
  <si>
    <t>RARA</t>
  </si>
  <si>
    <t>guanyl-nucleotide exchange factor activity</t>
  </si>
  <si>
    <t>ciliary basal body-plasma membrane docking</t>
  </si>
  <si>
    <t>RAB3IP</t>
  </si>
  <si>
    <t>hepaticobiliary system development</t>
  </si>
  <si>
    <t>liver development</t>
  </si>
  <si>
    <t>gland development</t>
  </si>
  <si>
    <t>cellular protein modification process</t>
  </si>
  <si>
    <t>cellular protein metabolic process</t>
  </si>
  <si>
    <t>protein kinase C binding</t>
  </si>
  <si>
    <t>protein kinase binding</t>
  </si>
  <si>
    <t>protein processing in endoplasmic reticulum</t>
  </si>
  <si>
    <t>innate immune system Homo sapiens R-HAS-168249</t>
  </si>
  <si>
    <t>post-translational protein modification Homo sapiens R-HAS-597592</t>
  </si>
  <si>
    <t>metabolism of proteins</t>
  </si>
  <si>
    <t>innate immune system</t>
  </si>
  <si>
    <t>advanced glycosyltation endproduct receptor signaling</t>
  </si>
  <si>
    <t>PRKCSH</t>
  </si>
  <si>
    <t>positive regulation of cytokine production</t>
  </si>
  <si>
    <t>POLR3E</t>
  </si>
  <si>
    <t>spermatogenesis</t>
  </si>
  <si>
    <t>PHF7</t>
  </si>
  <si>
    <t>cellular stress</t>
  </si>
  <si>
    <t>positive regulation of response to external stimulus</t>
  </si>
  <si>
    <t>cellular response to bacterium</t>
  </si>
  <si>
    <t>cellular resposne to unfolded protein</t>
  </si>
  <si>
    <t>cellular response to topologically incorrect protein</t>
  </si>
  <si>
    <t>cell cycle G2/M phase transition</t>
  </si>
  <si>
    <t>OPTN</t>
  </si>
  <si>
    <t>not within EnrichR</t>
  </si>
  <si>
    <t>NPIPB15</t>
  </si>
  <si>
    <t>NPIPA8</t>
  </si>
  <si>
    <t>NPIPA3</t>
  </si>
  <si>
    <t>MSANTD3-TMEFF1</t>
  </si>
  <si>
    <t>signaling by Rho GTPases Homo sapiens R-HAS-194315</t>
  </si>
  <si>
    <t>RhoA signaling pathway</t>
  </si>
  <si>
    <t>MKL1</t>
  </si>
  <si>
    <t>LYPD4</t>
  </si>
  <si>
    <t>nuclear import signaling receptor activity</t>
  </si>
  <si>
    <t>positive regulation of viral life cycle</t>
  </si>
  <si>
    <t>KPNA6</t>
  </si>
  <si>
    <t>cilium assembly</t>
  </si>
  <si>
    <t>KIAA0586</t>
  </si>
  <si>
    <t>regulation of nucleic acid-templated transcription</t>
  </si>
  <si>
    <t>histone lysine demethylation</t>
  </si>
  <si>
    <t>histone H3-K9 demethylation</t>
  </si>
  <si>
    <t>JMJD1C</t>
  </si>
  <si>
    <t>heparan sulfate proteoglycan metabolic process</t>
  </si>
  <si>
    <t>HS3ST4</t>
  </si>
  <si>
    <t>intracellular protein transport</t>
  </si>
  <si>
    <t>homeostasis</t>
  </si>
  <si>
    <t>HPS4</t>
  </si>
  <si>
    <t>negative regualtion of transcription by RNA polymerase II</t>
  </si>
  <si>
    <t>RNA polymerase II cis-regulatory region sequence-specific DNA binding</t>
  </si>
  <si>
    <t>DNA-binding transcription repressor activity, RNA polymerase II-specific</t>
  </si>
  <si>
    <t>cis-regulation region sequence-specific DNA binding</t>
  </si>
  <si>
    <t>FOXP4</t>
  </si>
  <si>
    <t>negative regualtion of androgen receptor signaling pathway</t>
  </si>
  <si>
    <t>negative regulation of gene expression</t>
  </si>
  <si>
    <t>macrophage activation</t>
  </si>
  <si>
    <t>cellular response to DNA damage stimulus</t>
  </si>
  <si>
    <t>FOXP1</t>
  </si>
  <si>
    <t>FBRS</t>
  </si>
  <si>
    <t>positive regulation of intrinsic apoptotic signaling pathway</t>
  </si>
  <si>
    <t>snRNA binding</t>
  </si>
  <si>
    <t>positive regulation of transcription by RNA polymerase II</t>
  </si>
  <si>
    <t>cytokine-mediated signaling pathway</t>
  </si>
  <si>
    <t>cellular response to tumor necrosis factor</t>
  </si>
  <si>
    <t>EIF5A</t>
  </si>
  <si>
    <t>androgen receptor signaling, proteolysis, and transcription regulation</t>
  </si>
  <si>
    <t>EFCAB6</t>
  </si>
  <si>
    <t>CEP128</t>
  </si>
  <si>
    <t>CCDC7</t>
  </si>
  <si>
    <t>C19orf54</t>
  </si>
  <si>
    <t>fat cell differentiation</t>
  </si>
  <si>
    <t>ciluim organization</t>
  </si>
  <si>
    <t>BBS9</t>
  </si>
  <si>
    <t>cellular response to misfolded protein</t>
  </si>
  <si>
    <t>regulation of embryonic development</t>
  </si>
  <si>
    <t>intrinsic apoptotic signaling pathway</t>
  </si>
  <si>
    <t>immune response-activating cell surface receptor signaling</t>
  </si>
  <si>
    <t>ER-associated misfolded protein catabolic process</t>
  </si>
  <si>
    <t>BAG6</t>
  </si>
  <si>
    <t>prostaglandin biosynthesis and reguatlion pathway</t>
  </si>
  <si>
    <t>guanyl ribonucleotide bidning</t>
  </si>
  <si>
    <t>plasma membrane repair</t>
  </si>
  <si>
    <t>plamsa membrane organization</t>
  </si>
  <si>
    <t>neural crest cell development</t>
  </si>
  <si>
    <t>negative regulation of cellular process</t>
  </si>
  <si>
    <t>cellular calcium ion homeostasis</t>
  </si>
  <si>
    <t>ANXA6</t>
  </si>
  <si>
    <t>ion channel inhibitor activity</t>
  </si>
  <si>
    <t>ANKRD36C</t>
  </si>
  <si>
    <t>ANKRD36B</t>
  </si>
  <si>
    <t>eukaryotic initiation factor 4E binding</t>
  </si>
  <si>
    <t>3'-5' exoribonuclease activity</t>
  </si>
  <si>
    <t>3'-5' exonuclease activity</t>
  </si>
  <si>
    <t>ANGEL1</t>
  </si>
  <si>
    <t>related biological process</t>
  </si>
  <si>
    <t>EnrichR Biological Process/Pathway</t>
  </si>
  <si>
    <t>DBP study arm</t>
  </si>
  <si>
    <r>
      <t>B</t>
    </r>
    <r>
      <rPr>
        <vertAlign val="sub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HB</t>
    </r>
    <r>
      <rPr>
        <vertAlign val="subscript"/>
        <sz val="12"/>
        <color theme="1"/>
        <rFont val="Arial"/>
        <family val="2"/>
      </rPr>
      <t>2</t>
    </r>
  </si>
  <si>
    <r>
      <t>H</t>
    </r>
    <r>
      <rPr>
        <vertAlign val="sub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BH</t>
    </r>
    <r>
      <rPr>
        <vertAlign val="subscript"/>
        <sz val="12"/>
        <color theme="1"/>
        <rFont val="Arial"/>
        <family val="2"/>
      </rPr>
      <t>2</t>
    </r>
  </si>
  <si>
    <r>
      <t>B</t>
    </r>
    <r>
      <rPr>
        <vertAlign val="subscript"/>
        <sz val="12"/>
        <rFont val="Arial"/>
        <family val="2"/>
      </rPr>
      <t>1</t>
    </r>
    <r>
      <rPr>
        <sz val="12"/>
        <rFont val="Arial"/>
        <family val="2"/>
      </rPr>
      <t>HB</t>
    </r>
    <r>
      <rPr>
        <vertAlign val="subscript"/>
        <sz val="12"/>
        <rFont val="Arial"/>
        <family val="2"/>
      </rPr>
      <t>2</t>
    </r>
  </si>
  <si>
    <r>
      <t xml:space="preserve">Supplemental Table 8. Gene Ontology of dibutyl-phthalate (DBP) responsive, paternally provided RNA Element (RE)-containing RNAs (RE-RNAs) not within the enriched biological processes.  </t>
    </r>
    <r>
      <rPr>
        <sz val="12"/>
        <color theme="1"/>
        <rFont val="Arial"/>
        <family val="2"/>
      </rPr>
      <t>Ontology was assigned using EnrichR.  Bold text; indicates function related to the enriched biological processes highlighted in Figure 2B, italics; indicate an ontology that is shared by at least two RE-RNAs, na; no ontology reported, not within EnrichR; the RE-RNA is not recognized by EnrichR, …; no relevance to enriched biological processes highlighted in Figure 2B, B</t>
    </r>
    <r>
      <rPr>
        <vertAlign val="sub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HB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; background DBP study arm baseline to crossover to crossback, H</t>
    </r>
    <r>
      <rPr>
        <vertAlign val="sub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B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; high-DBP study arm baseline to crossover to crossback, Paternally provided; 5-fold paternally enriched and 2-fold paternally enriched RE-RNAs. </t>
    </r>
  </si>
  <si>
    <t>RE-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vertAlign val="subscript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3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49" fontId="2" fillId="0" borderId="4" xfId="0" applyNumberFormat="1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49" fontId="3" fillId="0" borderId="4" xfId="1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49" fontId="3" fillId="0" borderId="3" xfId="1" applyNumberFormat="1" applyFont="1" applyFill="1" applyBorder="1" applyAlignment="1">
      <alignment horizontal="center" vertical="center"/>
    </xf>
    <xf numFmtId="49" fontId="3" fillId="0" borderId="2" xfId="1" applyNumberFormat="1" applyFont="1" applyFill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</cellXfs>
  <cellStyles count="2">
    <cellStyle name="Normal" xfId="0" builtinId="0"/>
    <cellStyle name="Note" xfId="1" builtinId="1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1C2F1-6F81-400B-8EC6-A2609729C65C}">
  <dimension ref="A1:D132"/>
  <sheetViews>
    <sheetView tabSelected="1" zoomScaleNormal="100" workbookViewId="0">
      <selection activeCell="A3" sqref="A3:A5"/>
    </sheetView>
  </sheetViews>
  <sheetFormatPr defaultRowHeight="15.4" x14ac:dyDescent="0.45"/>
  <cols>
    <col min="1" max="1" width="22.3984375" style="3" customWidth="1"/>
    <col min="2" max="2" width="22.3984375" style="2" customWidth="1"/>
    <col min="3" max="3" width="81" style="2" customWidth="1"/>
    <col min="4" max="4" width="27.265625" style="1" customWidth="1"/>
  </cols>
  <sheetData>
    <row r="1" spans="1:4" ht="105" customHeight="1" x14ac:dyDescent="0.45">
      <c r="A1" s="30" t="s">
        <v>162</v>
      </c>
      <c r="B1" s="31"/>
      <c r="C1" s="31"/>
      <c r="D1" s="31"/>
    </row>
    <row r="2" spans="1:4" ht="15" x14ac:dyDescent="0.45">
      <c r="A2" s="16" t="s">
        <v>163</v>
      </c>
      <c r="B2" s="11" t="s">
        <v>158</v>
      </c>
      <c r="C2" s="11" t="s">
        <v>157</v>
      </c>
      <c r="D2" s="11" t="s">
        <v>156</v>
      </c>
    </row>
    <row r="3" spans="1:4" ht="15" x14ac:dyDescent="0.45">
      <c r="A3" s="25" t="s">
        <v>155</v>
      </c>
      <c r="B3" s="19" t="s">
        <v>159</v>
      </c>
      <c r="C3" s="6" t="s">
        <v>154</v>
      </c>
      <c r="D3" s="2" t="s">
        <v>0</v>
      </c>
    </row>
    <row r="4" spans="1:4" ht="15" x14ac:dyDescent="0.45">
      <c r="A4" s="25"/>
      <c r="B4" s="20"/>
      <c r="C4" s="6" t="s">
        <v>153</v>
      </c>
      <c r="D4" s="2" t="s">
        <v>0</v>
      </c>
    </row>
    <row r="5" spans="1:4" ht="15" x14ac:dyDescent="0.45">
      <c r="A5" s="26"/>
      <c r="B5" s="21"/>
      <c r="C5" s="5" t="s">
        <v>152</v>
      </c>
      <c r="D5" s="2" t="s">
        <v>0</v>
      </c>
    </row>
    <row r="6" spans="1:4" s="2" customFormat="1" ht="18" x14ac:dyDescent="0.45">
      <c r="A6" s="24" t="s">
        <v>151</v>
      </c>
      <c r="B6" s="7" t="s">
        <v>159</v>
      </c>
      <c r="C6" s="27" t="s">
        <v>19</v>
      </c>
      <c r="D6" s="27"/>
    </row>
    <row r="7" spans="1:4" s="2" customFormat="1" ht="18" x14ac:dyDescent="0.45">
      <c r="A7" s="26"/>
      <c r="B7" s="4" t="s">
        <v>160</v>
      </c>
      <c r="C7" s="29"/>
      <c r="D7" s="29"/>
    </row>
    <row r="8" spans="1:4" s="2" customFormat="1" ht="18" x14ac:dyDescent="0.45">
      <c r="A8" s="24" t="s">
        <v>150</v>
      </c>
      <c r="B8" s="7" t="s">
        <v>159</v>
      </c>
      <c r="C8" s="27" t="s">
        <v>149</v>
      </c>
      <c r="D8" s="27"/>
    </row>
    <row r="9" spans="1:4" s="2" customFormat="1" ht="18" x14ac:dyDescent="0.45">
      <c r="A9" s="26"/>
      <c r="B9" s="4" t="s">
        <v>160</v>
      </c>
      <c r="C9" s="29"/>
      <c r="D9" s="29"/>
    </row>
    <row r="10" spans="1:4" s="2" customFormat="1" ht="15" x14ac:dyDescent="0.45">
      <c r="A10" s="24" t="s">
        <v>148</v>
      </c>
      <c r="B10" s="27" t="s">
        <v>159</v>
      </c>
      <c r="C10" s="7" t="s">
        <v>147</v>
      </c>
      <c r="D10" s="7"/>
    </row>
    <row r="11" spans="1:4" s="2" customFormat="1" ht="15" x14ac:dyDescent="0.45">
      <c r="A11" s="25"/>
      <c r="B11" s="28"/>
      <c r="C11" s="2" t="s">
        <v>146</v>
      </c>
    </row>
    <row r="12" spans="1:4" s="2" customFormat="1" ht="15" x14ac:dyDescent="0.45">
      <c r="A12" s="25"/>
      <c r="B12" s="28"/>
      <c r="C12" s="2" t="s">
        <v>145</v>
      </c>
    </row>
    <row r="13" spans="1:4" s="2" customFormat="1" ht="15" x14ac:dyDescent="0.45">
      <c r="A13" s="25"/>
      <c r="B13" s="28"/>
      <c r="C13" s="2" t="s">
        <v>144</v>
      </c>
    </row>
    <row r="14" spans="1:4" s="2" customFormat="1" ht="15" x14ac:dyDescent="0.45">
      <c r="A14" s="25"/>
      <c r="B14" s="28" t="s">
        <v>160</v>
      </c>
      <c r="C14" s="2" t="s">
        <v>143</v>
      </c>
    </row>
    <row r="15" spans="1:4" s="2" customFormat="1" ht="15" x14ac:dyDescent="0.45">
      <c r="A15" s="25"/>
      <c r="B15" s="28"/>
      <c r="C15" s="6" t="s">
        <v>142</v>
      </c>
      <c r="D15" s="2" t="s">
        <v>0</v>
      </c>
    </row>
    <row r="16" spans="1:4" s="2" customFormat="1" ht="15" x14ac:dyDescent="0.45">
      <c r="A16" s="25"/>
      <c r="B16" s="28"/>
      <c r="C16" s="6" t="s">
        <v>10</v>
      </c>
      <c r="D16" s="2" t="s">
        <v>0</v>
      </c>
    </row>
    <row r="17" spans="1:4" s="2" customFormat="1" ht="15" x14ac:dyDescent="0.45">
      <c r="A17" s="26"/>
      <c r="B17" s="29"/>
      <c r="C17" s="4" t="s">
        <v>141</v>
      </c>
      <c r="D17" s="4"/>
    </row>
    <row r="18" spans="1:4" s="2" customFormat="1" ht="15" x14ac:dyDescent="0.45">
      <c r="A18" s="24" t="s">
        <v>140</v>
      </c>
      <c r="B18" s="27" t="s">
        <v>159</v>
      </c>
      <c r="C18" s="8" t="s">
        <v>41</v>
      </c>
      <c r="D18" s="7" t="s">
        <v>40</v>
      </c>
    </row>
    <row r="19" spans="1:4" s="2" customFormat="1" ht="15" x14ac:dyDescent="0.45">
      <c r="A19" s="25"/>
      <c r="B19" s="28"/>
      <c r="C19" s="6" t="s">
        <v>139</v>
      </c>
      <c r="D19" s="2" t="s">
        <v>40</v>
      </c>
    </row>
    <row r="20" spans="1:4" s="2" customFormat="1" ht="15" x14ac:dyDescent="0.45">
      <c r="A20" s="25"/>
      <c r="B20" s="28"/>
      <c r="C20" s="2" t="s">
        <v>138</v>
      </c>
    </row>
    <row r="21" spans="1:4" s="2" customFormat="1" ht="15" x14ac:dyDescent="0.45">
      <c r="A21" s="25"/>
      <c r="B21" s="28"/>
      <c r="C21" s="6" t="s">
        <v>137</v>
      </c>
      <c r="D21" s="2" t="s">
        <v>40</v>
      </c>
    </row>
    <row r="22" spans="1:4" s="2" customFormat="1" ht="15" x14ac:dyDescent="0.45">
      <c r="A22" s="25"/>
      <c r="B22" s="28"/>
      <c r="C22" s="2" t="s">
        <v>136</v>
      </c>
    </row>
    <row r="23" spans="1:4" s="2" customFormat="1" ht="15" x14ac:dyDescent="0.45">
      <c r="A23" s="26"/>
      <c r="B23" s="29"/>
      <c r="C23" s="5" t="s">
        <v>135</v>
      </c>
      <c r="D23" s="4" t="s">
        <v>40</v>
      </c>
    </row>
    <row r="24" spans="1:4" s="2" customFormat="1" ht="15" x14ac:dyDescent="0.45">
      <c r="A24" s="24" t="s">
        <v>134</v>
      </c>
      <c r="B24" s="27" t="s">
        <v>160</v>
      </c>
      <c r="C24" s="7" t="s">
        <v>99</v>
      </c>
      <c r="D24" s="7"/>
    </row>
    <row r="25" spans="1:4" s="2" customFormat="1" ht="15" x14ac:dyDescent="0.45">
      <c r="A25" s="25"/>
      <c r="B25" s="28"/>
      <c r="C25" s="2" t="s">
        <v>133</v>
      </c>
    </row>
    <row r="26" spans="1:4" s="2" customFormat="1" ht="15" x14ac:dyDescent="0.45">
      <c r="A26" s="26"/>
      <c r="B26" s="29"/>
      <c r="C26" s="4" t="s">
        <v>132</v>
      </c>
      <c r="D26" s="4"/>
    </row>
    <row r="27" spans="1:4" ht="18" x14ac:dyDescent="0.45">
      <c r="A27" s="13" t="s">
        <v>131</v>
      </c>
      <c r="B27" s="12" t="s">
        <v>159</v>
      </c>
      <c r="C27" s="12" t="s">
        <v>19</v>
      </c>
      <c r="D27" s="11" t="s">
        <v>18</v>
      </c>
    </row>
    <row r="28" spans="1:4" s="2" customFormat="1" ht="18" x14ac:dyDescent="0.45">
      <c r="A28" s="22" t="s">
        <v>130</v>
      </c>
      <c r="B28" s="15" t="s">
        <v>159</v>
      </c>
      <c r="C28" s="27" t="s">
        <v>19</v>
      </c>
      <c r="D28" s="27"/>
    </row>
    <row r="29" spans="1:4" s="2" customFormat="1" ht="18" x14ac:dyDescent="0.45">
      <c r="A29" s="23"/>
      <c r="B29" s="4" t="s">
        <v>160</v>
      </c>
      <c r="C29" s="29"/>
      <c r="D29" s="29"/>
    </row>
    <row r="30" spans="1:4" s="2" customFormat="1" ht="18" x14ac:dyDescent="0.45">
      <c r="A30" s="13" t="s">
        <v>129</v>
      </c>
      <c r="B30" s="12" t="s">
        <v>159</v>
      </c>
      <c r="C30" s="11" t="s">
        <v>19</v>
      </c>
      <c r="D30" s="11"/>
    </row>
    <row r="31" spans="1:4" ht="18" x14ac:dyDescent="0.45">
      <c r="A31" s="13" t="s">
        <v>128</v>
      </c>
      <c r="B31" s="4" t="s">
        <v>160</v>
      </c>
      <c r="C31" s="14" t="s">
        <v>127</v>
      </c>
      <c r="D31" s="11" t="s">
        <v>0</v>
      </c>
    </row>
    <row r="32" spans="1:4" s="2" customFormat="1" ht="15" x14ac:dyDescent="0.45">
      <c r="A32" s="24" t="s">
        <v>126</v>
      </c>
      <c r="B32" s="27" t="s">
        <v>159</v>
      </c>
      <c r="C32" s="7" t="s">
        <v>125</v>
      </c>
      <c r="D32" s="7"/>
    </row>
    <row r="33" spans="1:4" s="2" customFormat="1" ht="15" x14ac:dyDescent="0.45">
      <c r="A33" s="25"/>
      <c r="B33" s="28"/>
      <c r="C33" s="2" t="s">
        <v>124</v>
      </c>
    </row>
    <row r="34" spans="1:4" s="2" customFormat="1" ht="15" x14ac:dyDescent="0.45">
      <c r="A34" s="25"/>
      <c r="B34" s="28"/>
      <c r="C34" s="6" t="s">
        <v>123</v>
      </c>
      <c r="D34" s="2" t="s">
        <v>0</v>
      </c>
    </row>
    <row r="35" spans="1:4" s="2" customFormat="1" ht="15" x14ac:dyDescent="0.45">
      <c r="A35" s="25"/>
      <c r="B35" s="28"/>
      <c r="C35" s="6" t="s">
        <v>37</v>
      </c>
      <c r="D35" s="2" t="s">
        <v>0</v>
      </c>
    </row>
    <row r="36" spans="1:4" s="2" customFormat="1" ht="15" x14ac:dyDescent="0.45">
      <c r="A36" s="25"/>
      <c r="B36" s="28"/>
      <c r="C36" s="6" t="s">
        <v>122</v>
      </c>
      <c r="D36" s="2" t="s">
        <v>0</v>
      </c>
    </row>
    <row r="37" spans="1:4" s="2" customFormat="1" ht="15" x14ac:dyDescent="0.45">
      <c r="A37" s="26"/>
      <c r="B37" s="29"/>
      <c r="C37" s="5" t="s">
        <v>121</v>
      </c>
      <c r="D37" s="4" t="s">
        <v>40</v>
      </c>
    </row>
    <row r="38" spans="1:4" s="2" customFormat="1" ht="18" x14ac:dyDescent="0.45">
      <c r="A38" s="13" t="s">
        <v>120</v>
      </c>
      <c r="B38" s="4" t="s">
        <v>160</v>
      </c>
      <c r="C38" s="11" t="s">
        <v>19</v>
      </c>
      <c r="D38" s="11"/>
    </row>
    <row r="39" spans="1:4" s="2" customFormat="1" ht="15" x14ac:dyDescent="0.45">
      <c r="A39" s="24" t="s">
        <v>119</v>
      </c>
      <c r="B39" s="27" t="s">
        <v>160</v>
      </c>
      <c r="C39" s="8" t="s">
        <v>118</v>
      </c>
      <c r="D39" s="7" t="s">
        <v>80</v>
      </c>
    </row>
    <row r="40" spans="1:4" s="2" customFormat="1" ht="15" x14ac:dyDescent="0.45">
      <c r="A40" s="25"/>
      <c r="B40" s="28"/>
      <c r="C40" s="2" t="s">
        <v>117</v>
      </c>
    </row>
    <row r="41" spans="1:4" s="2" customFormat="1" ht="15" x14ac:dyDescent="0.45">
      <c r="A41" s="25"/>
      <c r="B41" s="28"/>
      <c r="C41" s="6" t="s">
        <v>52</v>
      </c>
      <c r="D41" s="2" t="s">
        <v>0</v>
      </c>
    </row>
    <row r="42" spans="1:4" s="2" customFormat="1" ht="15" x14ac:dyDescent="0.45">
      <c r="A42" s="25"/>
      <c r="B42" s="28"/>
      <c r="C42" s="6" t="s">
        <v>116</v>
      </c>
      <c r="D42" s="2" t="s">
        <v>0</v>
      </c>
    </row>
    <row r="43" spans="1:4" s="2" customFormat="1" ht="15" x14ac:dyDescent="0.45">
      <c r="A43" s="26"/>
      <c r="B43" s="29"/>
      <c r="C43" s="5" t="s">
        <v>115</v>
      </c>
      <c r="D43" s="4" t="s">
        <v>0</v>
      </c>
    </row>
    <row r="44" spans="1:4" ht="15" x14ac:dyDescent="0.45">
      <c r="A44" s="24" t="s">
        <v>114</v>
      </c>
      <c r="B44" s="24" t="s">
        <v>161</v>
      </c>
      <c r="C44" s="18" t="s">
        <v>113</v>
      </c>
      <c r="D44" s="2" t="s">
        <v>0</v>
      </c>
    </row>
    <row r="45" spans="1:4" ht="15" x14ac:dyDescent="0.45">
      <c r="A45" s="25"/>
      <c r="B45" s="25"/>
      <c r="C45" s="6" t="s">
        <v>112</v>
      </c>
      <c r="D45" s="2" t="s">
        <v>0</v>
      </c>
    </row>
    <row r="46" spans="1:4" ht="15" x14ac:dyDescent="0.45">
      <c r="A46" s="25"/>
      <c r="B46" s="25"/>
      <c r="C46" s="6" t="s">
        <v>111</v>
      </c>
      <c r="D46" s="2" t="s">
        <v>0</v>
      </c>
    </row>
    <row r="47" spans="1:4" ht="15" x14ac:dyDescent="0.45">
      <c r="A47" s="26"/>
      <c r="B47" s="26"/>
      <c r="C47" s="5" t="s">
        <v>110</v>
      </c>
      <c r="D47" s="4" t="s">
        <v>0</v>
      </c>
    </row>
    <row r="48" spans="1:4" s="2" customFormat="1" ht="15" x14ac:dyDescent="0.45">
      <c r="A48" s="24" t="s">
        <v>109</v>
      </c>
      <c r="B48" s="27" t="s">
        <v>160</v>
      </c>
      <c r="C48" s="7" t="s">
        <v>108</v>
      </c>
      <c r="D48" s="7"/>
    </row>
    <row r="49" spans="1:4" s="2" customFormat="1" ht="15" x14ac:dyDescent="0.45">
      <c r="A49" s="25"/>
      <c r="B49" s="28"/>
      <c r="C49" s="2" t="s">
        <v>107</v>
      </c>
    </row>
    <row r="50" spans="1:4" s="2" customFormat="1" ht="15" x14ac:dyDescent="0.45">
      <c r="A50" s="26"/>
      <c r="B50" s="29"/>
      <c r="C50" s="5" t="s">
        <v>59</v>
      </c>
      <c r="D50" s="4" t="s">
        <v>0</v>
      </c>
    </row>
    <row r="51" spans="1:4" s="2" customFormat="1" ht="18" x14ac:dyDescent="0.45">
      <c r="A51" s="13" t="s">
        <v>106</v>
      </c>
      <c r="B51" s="12" t="s">
        <v>159</v>
      </c>
      <c r="C51" s="11" t="s">
        <v>105</v>
      </c>
      <c r="D51" s="11"/>
    </row>
    <row r="52" spans="1:4" s="2" customFormat="1" ht="15" x14ac:dyDescent="0.45">
      <c r="A52" s="24" t="s">
        <v>104</v>
      </c>
      <c r="B52" s="24" t="s">
        <v>161</v>
      </c>
      <c r="C52" s="8" t="s">
        <v>103</v>
      </c>
      <c r="D52" s="7" t="s">
        <v>0</v>
      </c>
    </row>
    <row r="53" spans="1:4" s="2" customFormat="1" ht="15" x14ac:dyDescent="0.45">
      <c r="A53" s="25"/>
      <c r="B53" s="25"/>
      <c r="C53" s="6" t="s">
        <v>102</v>
      </c>
      <c r="D53" s="2" t="s">
        <v>0</v>
      </c>
    </row>
    <row r="54" spans="1:4" s="2" customFormat="1" ht="15" x14ac:dyDescent="0.45">
      <c r="A54" s="25"/>
      <c r="B54" s="25"/>
      <c r="C54" s="6" t="s">
        <v>101</v>
      </c>
      <c r="D54" s="2" t="s">
        <v>0</v>
      </c>
    </row>
    <row r="55" spans="1:4" s="2" customFormat="1" ht="15" x14ac:dyDescent="0.45">
      <c r="A55" s="26"/>
      <c r="B55" s="26"/>
      <c r="C55" s="5" t="s">
        <v>1</v>
      </c>
      <c r="D55" s="4" t="s">
        <v>0</v>
      </c>
    </row>
    <row r="56" spans="1:4" s="2" customFormat="1" ht="18" x14ac:dyDescent="0.45">
      <c r="A56" s="17" t="s">
        <v>100</v>
      </c>
      <c r="B56" s="12" t="s">
        <v>159</v>
      </c>
      <c r="C56" s="11" t="s">
        <v>99</v>
      </c>
      <c r="D56" s="11"/>
    </row>
    <row r="57" spans="1:4" s="2" customFormat="1" ht="15" x14ac:dyDescent="0.45">
      <c r="A57" s="24" t="s">
        <v>98</v>
      </c>
      <c r="B57" s="27" t="s">
        <v>160</v>
      </c>
      <c r="C57" s="7" t="s">
        <v>97</v>
      </c>
      <c r="D57" s="7"/>
    </row>
    <row r="58" spans="1:4" s="2" customFormat="1" ht="15" x14ac:dyDescent="0.45">
      <c r="A58" s="26"/>
      <c r="B58" s="29"/>
      <c r="C58" s="4" t="s">
        <v>96</v>
      </c>
      <c r="D58" s="4"/>
    </row>
    <row r="59" spans="1:4" ht="18" x14ac:dyDescent="0.45">
      <c r="A59" s="13" t="s">
        <v>95</v>
      </c>
      <c r="B59" s="12" t="s">
        <v>159</v>
      </c>
      <c r="C59" s="12" t="s">
        <v>19</v>
      </c>
      <c r="D59" s="11" t="s">
        <v>18</v>
      </c>
    </row>
    <row r="60" spans="1:4" ht="15" x14ac:dyDescent="0.45">
      <c r="A60" s="24" t="s">
        <v>94</v>
      </c>
      <c r="B60" s="27" t="s">
        <v>160</v>
      </c>
      <c r="C60" s="7" t="s">
        <v>93</v>
      </c>
      <c r="D60" s="7" t="s">
        <v>18</v>
      </c>
    </row>
    <row r="61" spans="1:4" ht="15" x14ac:dyDescent="0.45">
      <c r="A61" s="26"/>
      <c r="B61" s="29"/>
      <c r="C61" s="4" t="s">
        <v>92</v>
      </c>
      <c r="D61" s="4" t="s">
        <v>18</v>
      </c>
    </row>
    <row r="62" spans="1:4" ht="18" x14ac:dyDescent="0.45">
      <c r="A62" s="16" t="s">
        <v>91</v>
      </c>
      <c r="B62" s="4" t="s">
        <v>160</v>
      </c>
      <c r="C62" s="11" t="s">
        <v>87</v>
      </c>
      <c r="D62" s="11" t="s">
        <v>18</v>
      </c>
    </row>
    <row r="63" spans="1:4" ht="18" x14ac:dyDescent="0.45">
      <c r="A63" s="13" t="s">
        <v>90</v>
      </c>
      <c r="B63" s="12" t="s">
        <v>159</v>
      </c>
      <c r="C63" s="11" t="s">
        <v>87</v>
      </c>
      <c r="D63" s="11" t="s">
        <v>18</v>
      </c>
    </row>
    <row r="64" spans="1:4" ht="18" x14ac:dyDescent="0.45">
      <c r="A64" s="24" t="s">
        <v>89</v>
      </c>
      <c r="B64" s="15" t="s">
        <v>159</v>
      </c>
      <c r="C64" s="27" t="s">
        <v>87</v>
      </c>
      <c r="D64" s="27" t="s">
        <v>18</v>
      </c>
    </row>
    <row r="65" spans="1:4" ht="18" x14ac:dyDescent="0.45">
      <c r="A65" s="26"/>
      <c r="B65" s="4" t="s">
        <v>160</v>
      </c>
      <c r="C65" s="29"/>
      <c r="D65" s="29"/>
    </row>
    <row r="66" spans="1:4" ht="18" x14ac:dyDescent="0.45">
      <c r="A66" s="13" t="s">
        <v>88</v>
      </c>
      <c r="B66" s="4" t="s">
        <v>160</v>
      </c>
      <c r="C66" s="11" t="s">
        <v>87</v>
      </c>
      <c r="D66" s="11" t="s">
        <v>18</v>
      </c>
    </row>
    <row r="67" spans="1:4" s="2" customFormat="1" ht="15" x14ac:dyDescent="0.45">
      <c r="A67" s="24" t="s">
        <v>86</v>
      </c>
      <c r="B67" s="27" t="s">
        <v>160</v>
      </c>
      <c r="C67" s="8" t="s">
        <v>85</v>
      </c>
      <c r="D67" s="7" t="s">
        <v>38</v>
      </c>
    </row>
    <row r="68" spans="1:4" s="2" customFormat="1" ht="15" x14ac:dyDescent="0.45">
      <c r="A68" s="25"/>
      <c r="B68" s="28"/>
      <c r="C68" s="2" t="s">
        <v>84</v>
      </c>
    </row>
    <row r="69" spans="1:4" s="2" customFormat="1" ht="15" x14ac:dyDescent="0.45">
      <c r="A69" s="25"/>
      <c r="B69" s="28"/>
      <c r="C69" s="2" t="s">
        <v>83</v>
      </c>
    </row>
    <row r="70" spans="1:4" s="2" customFormat="1" ht="15" x14ac:dyDescent="0.45">
      <c r="A70" s="25"/>
      <c r="B70" s="28"/>
      <c r="C70" s="6" t="s">
        <v>82</v>
      </c>
      <c r="D70" s="2" t="s">
        <v>80</v>
      </c>
    </row>
    <row r="71" spans="1:4" s="2" customFormat="1" ht="15" x14ac:dyDescent="0.45">
      <c r="A71" s="26"/>
      <c r="B71" s="29"/>
      <c r="C71" s="5" t="s">
        <v>81</v>
      </c>
      <c r="D71" s="4" t="s">
        <v>80</v>
      </c>
    </row>
    <row r="72" spans="1:4" s="2" customFormat="1" ht="18" x14ac:dyDescent="0.45">
      <c r="A72" s="13" t="s">
        <v>79</v>
      </c>
      <c r="B72" s="4" t="s">
        <v>160</v>
      </c>
      <c r="C72" s="14" t="s">
        <v>78</v>
      </c>
      <c r="D72" s="11" t="s">
        <v>38</v>
      </c>
    </row>
    <row r="73" spans="1:4" s="2" customFormat="1" ht="18" x14ac:dyDescent="0.45">
      <c r="A73" s="13" t="s">
        <v>77</v>
      </c>
      <c r="B73" s="12" t="s">
        <v>159</v>
      </c>
      <c r="C73" s="11" t="s">
        <v>76</v>
      </c>
      <c r="D73" s="11"/>
    </row>
    <row r="74" spans="1:4" ht="15" x14ac:dyDescent="0.45">
      <c r="A74" s="24" t="s">
        <v>75</v>
      </c>
      <c r="B74" s="19" t="s">
        <v>159</v>
      </c>
      <c r="C74" s="7" t="s">
        <v>74</v>
      </c>
      <c r="D74" s="7" t="s">
        <v>18</v>
      </c>
    </row>
    <row r="75" spans="1:4" ht="15" x14ac:dyDescent="0.45">
      <c r="A75" s="25"/>
      <c r="B75" s="20"/>
      <c r="C75" s="2" t="s">
        <v>73</v>
      </c>
      <c r="D75" s="2" t="s">
        <v>18</v>
      </c>
    </row>
    <row r="76" spans="1:4" ht="15" x14ac:dyDescent="0.45">
      <c r="A76" s="25"/>
      <c r="B76" s="20"/>
      <c r="C76" s="2" t="s">
        <v>72</v>
      </c>
      <c r="D76" s="2" t="s">
        <v>18</v>
      </c>
    </row>
    <row r="77" spans="1:4" ht="15" x14ac:dyDescent="0.45">
      <c r="A77" s="25"/>
      <c r="B77" s="20"/>
      <c r="C77" s="2" t="s">
        <v>71</v>
      </c>
      <c r="D77" s="2" t="s">
        <v>18</v>
      </c>
    </row>
    <row r="78" spans="1:4" ht="15" x14ac:dyDescent="0.45">
      <c r="A78" s="25"/>
      <c r="B78" s="20"/>
      <c r="C78" s="2" t="s">
        <v>70</v>
      </c>
      <c r="D78" s="2" t="s">
        <v>18</v>
      </c>
    </row>
    <row r="79" spans="1:4" ht="15" x14ac:dyDescent="0.45">
      <c r="A79" s="25"/>
      <c r="B79" s="20"/>
      <c r="C79" s="2" t="s">
        <v>69</v>
      </c>
      <c r="D79" s="2" t="s">
        <v>18</v>
      </c>
    </row>
    <row r="80" spans="1:4" ht="15" x14ac:dyDescent="0.45">
      <c r="A80" s="25"/>
      <c r="B80" s="20"/>
      <c r="C80" s="2" t="s">
        <v>68</v>
      </c>
      <c r="D80" s="2" t="s">
        <v>18</v>
      </c>
    </row>
    <row r="81" spans="1:4" ht="15" x14ac:dyDescent="0.45">
      <c r="A81" s="25"/>
      <c r="B81" s="20"/>
      <c r="C81" s="2" t="s">
        <v>67</v>
      </c>
      <c r="D81" s="2" t="s">
        <v>18</v>
      </c>
    </row>
    <row r="82" spans="1:4" ht="15" x14ac:dyDescent="0.45">
      <c r="A82" s="25"/>
      <c r="B82" s="20"/>
      <c r="C82" s="2" t="s">
        <v>66</v>
      </c>
      <c r="D82" s="2" t="s">
        <v>18</v>
      </c>
    </row>
    <row r="83" spans="1:4" ht="15" x14ac:dyDescent="0.45">
      <c r="A83" s="25"/>
      <c r="B83" s="20"/>
      <c r="C83" s="2" t="s">
        <v>65</v>
      </c>
      <c r="D83" s="2" t="s">
        <v>18</v>
      </c>
    </row>
    <row r="84" spans="1:4" ht="15" x14ac:dyDescent="0.45">
      <c r="A84" s="25"/>
      <c r="B84" s="20"/>
      <c r="C84" s="2" t="s">
        <v>64</v>
      </c>
      <c r="D84" s="2" t="s">
        <v>18</v>
      </c>
    </row>
    <row r="85" spans="1:4" ht="15" x14ac:dyDescent="0.45">
      <c r="A85" s="25"/>
      <c r="B85" s="20"/>
      <c r="C85" s="2" t="s">
        <v>63</v>
      </c>
      <c r="D85" s="2" t="s">
        <v>18</v>
      </c>
    </row>
    <row r="86" spans="1:4" ht="15" x14ac:dyDescent="0.45">
      <c r="A86" s="26"/>
      <c r="B86" s="21"/>
      <c r="C86" s="4" t="s">
        <v>62</v>
      </c>
      <c r="D86" s="4" t="s">
        <v>18</v>
      </c>
    </row>
    <row r="87" spans="1:4" s="2" customFormat="1" ht="15" x14ac:dyDescent="0.45">
      <c r="A87" s="24" t="s">
        <v>61</v>
      </c>
      <c r="B87" s="27" t="s">
        <v>159</v>
      </c>
      <c r="C87" s="7" t="s">
        <v>60</v>
      </c>
      <c r="D87" s="7"/>
    </row>
    <row r="88" spans="1:4" s="2" customFormat="1" ht="15" x14ac:dyDescent="0.45">
      <c r="A88" s="26"/>
      <c r="B88" s="29"/>
      <c r="C88" s="5" t="s">
        <v>59</v>
      </c>
      <c r="D88" s="4" t="s">
        <v>0</v>
      </c>
    </row>
    <row r="89" spans="1:4" s="2" customFormat="1" ht="15" x14ac:dyDescent="0.45">
      <c r="A89" s="24" t="s">
        <v>58</v>
      </c>
      <c r="B89" s="27" t="s">
        <v>160</v>
      </c>
      <c r="C89" s="8" t="s">
        <v>57</v>
      </c>
      <c r="D89" s="7" t="s">
        <v>40</v>
      </c>
    </row>
    <row r="90" spans="1:4" s="2" customFormat="1" ht="15" x14ac:dyDescent="0.45">
      <c r="A90" s="25"/>
      <c r="B90" s="28"/>
      <c r="C90" s="6" t="s">
        <v>56</v>
      </c>
      <c r="D90" s="2" t="s">
        <v>38</v>
      </c>
    </row>
    <row r="91" spans="1:4" s="2" customFormat="1" ht="15" x14ac:dyDescent="0.45">
      <c r="A91" s="25"/>
      <c r="B91" s="28"/>
      <c r="C91" s="2" t="s">
        <v>55</v>
      </c>
    </row>
    <row r="92" spans="1:4" s="2" customFormat="1" ht="15" x14ac:dyDescent="0.45">
      <c r="A92" s="25"/>
      <c r="B92" s="28"/>
      <c r="C92" s="2" t="s">
        <v>54</v>
      </c>
    </row>
    <row r="93" spans="1:4" s="2" customFormat="1" ht="15" x14ac:dyDescent="0.45">
      <c r="A93" s="25"/>
      <c r="B93" s="28"/>
      <c r="C93" s="6" t="s">
        <v>53</v>
      </c>
      <c r="D93" s="2" t="s">
        <v>0</v>
      </c>
    </row>
    <row r="94" spans="1:4" s="2" customFormat="1" ht="15" x14ac:dyDescent="0.45">
      <c r="A94" s="26"/>
      <c r="B94" s="29"/>
      <c r="C94" s="5" t="s">
        <v>52</v>
      </c>
      <c r="D94" s="4" t="s">
        <v>0</v>
      </c>
    </row>
    <row r="95" spans="1:4" ht="15" x14ac:dyDescent="0.45">
      <c r="A95" s="24" t="s">
        <v>51</v>
      </c>
      <c r="B95" s="27" t="s">
        <v>160</v>
      </c>
      <c r="C95" s="7" t="s">
        <v>50</v>
      </c>
      <c r="D95" s="7" t="s">
        <v>18</v>
      </c>
    </row>
    <row r="96" spans="1:4" ht="15" x14ac:dyDescent="0.45">
      <c r="A96" s="25"/>
      <c r="B96" s="28"/>
      <c r="C96" s="6" t="s">
        <v>49</v>
      </c>
      <c r="D96" s="2" t="s">
        <v>0</v>
      </c>
    </row>
    <row r="97" spans="1:4" ht="15" x14ac:dyDescent="0.45">
      <c r="A97" s="26"/>
      <c r="B97" s="29"/>
      <c r="C97" s="5" t="s">
        <v>48</v>
      </c>
      <c r="D97" s="4" t="s">
        <v>0</v>
      </c>
    </row>
    <row r="98" spans="1:4" ht="18" x14ac:dyDescent="0.45">
      <c r="A98" s="24" t="s">
        <v>47</v>
      </c>
      <c r="B98" s="15" t="s">
        <v>159</v>
      </c>
      <c r="C98" s="19" t="s">
        <v>19</v>
      </c>
      <c r="D98" s="27" t="s">
        <v>18</v>
      </c>
    </row>
    <row r="99" spans="1:4" ht="18" x14ac:dyDescent="0.45">
      <c r="A99" s="26"/>
      <c r="B99" s="4" t="s">
        <v>160</v>
      </c>
      <c r="C99" s="21"/>
      <c r="D99" s="29"/>
    </row>
    <row r="100" spans="1:4" s="2" customFormat="1" ht="18" x14ac:dyDescent="0.45">
      <c r="A100" s="22" t="s">
        <v>46</v>
      </c>
      <c r="B100" s="15" t="s">
        <v>159</v>
      </c>
      <c r="C100" s="27" t="s">
        <v>45</v>
      </c>
      <c r="D100" s="27"/>
    </row>
    <row r="101" spans="1:4" s="2" customFormat="1" ht="18" x14ac:dyDescent="0.45">
      <c r="A101" s="23"/>
      <c r="B101" s="4" t="s">
        <v>160</v>
      </c>
      <c r="C101" s="29"/>
      <c r="D101" s="29"/>
    </row>
    <row r="102" spans="1:4" s="2" customFormat="1" ht="18" x14ac:dyDescent="0.45">
      <c r="A102" s="13" t="s">
        <v>44</v>
      </c>
      <c r="B102" s="12" t="s">
        <v>159</v>
      </c>
      <c r="C102" s="11" t="s">
        <v>43</v>
      </c>
      <c r="D102" s="11"/>
    </row>
    <row r="103" spans="1:4" s="2" customFormat="1" ht="15" x14ac:dyDescent="0.45">
      <c r="A103" s="24" t="s">
        <v>42</v>
      </c>
      <c r="B103" s="27" t="s">
        <v>160</v>
      </c>
      <c r="C103" s="8" t="s">
        <v>41</v>
      </c>
      <c r="D103" s="7" t="s">
        <v>40</v>
      </c>
    </row>
    <row r="104" spans="1:4" s="2" customFormat="1" ht="15" x14ac:dyDescent="0.45">
      <c r="A104" s="25"/>
      <c r="B104" s="28"/>
      <c r="C104" s="6" t="s">
        <v>39</v>
      </c>
      <c r="D104" s="2" t="s">
        <v>38</v>
      </c>
    </row>
    <row r="105" spans="1:4" s="2" customFormat="1" ht="15" x14ac:dyDescent="0.45">
      <c r="A105" s="25"/>
      <c r="B105" s="28"/>
      <c r="C105" s="6" t="s">
        <v>37</v>
      </c>
      <c r="D105" s="2" t="s">
        <v>0</v>
      </c>
    </row>
    <row r="106" spans="1:4" s="2" customFormat="1" ht="15" x14ac:dyDescent="0.45">
      <c r="A106" s="26"/>
      <c r="B106" s="29"/>
      <c r="C106" s="4" t="s">
        <v>36</v>
      </c>
      <c r="D106" s="4"/>
    </row>
    <row r="107" spans="1:4" s="2" customFormat="1" ht="15" x14ac:dyDescent="0.45">
      <c r="A107" s="24" t="s">
        <v>35</v>
      </c>
      <c r="B107" s="27" t="s">
        <v>159</v>
      </c>
      <c r="C107" s="7" t="s">
        <v>34</v>
      </c>
      <c r="D107" s="7"/>
    </row>
    <row r="108" spans="1:4" s="2" customFormat="1" ht="15" x14ac:dyDescent="0.45">
      <c r="A108" s="25"/>
      <c r="B108" s="29"/>
      <c r="C108" s="2" t="s">
        <v>33</v>
      </c>
    </row>
    <row r="109" spans="1:4" s="2" customFormat="1" ht="18" x14ac:dyDescent="0.45">
      <c r="A109" s="26"/>
      <c r="B109" s="4" t="s">
        <v>160</v>
      </c>
      <c r="C109" s="4" t="s">
        <v>32</v>
      </c>
      <c r="D109" s="4"/>
    </row>
    <row r="110" spans="1:4" s="2" customFormat="1" ht="18" x14ac:dyDescent="0.45">
      <c r="A110" s="13" t="s">
        <v>31</v>
      </c>
      <c r="B110" s="4" t="s">
        <v>160</v>
      </c>
      <c r="C110" s="11" t="s">
        <v>19</v>
      </c>
      <c r="D110" s="11"/>
    </row>
    <row r="111" spans="1:4" ht="15" x14ac:dyDescent="0.45">
      <c r="A111" s="24" t="s">
        <v>30</v>
      </c>
      <c r="B111" s="27" t="s">
        <v>159</v>
      </c>
      <c r="C111" s="7" t="s">
        <v>29</v>
      </c>
      <c r="D111" s="7" t="s">
        <v>18</v>
      </c>
    </row>
    <row r="112" spans="1:4" ht="15" x14ac:dyDescent="0.45">
      <c r="A112" s="26"/>
      <c r="B112" s="29"/>
      <c r="C112" s="4" t="s">
        <v>28</v>
      </c>
      <c r="D112" s="4" t="s">
        <v>18</v>
      </c>
    </row>
    <row r="113" spans="1:4" s="2" customFormat="1" ht="18" x14ac:dyDescent="0.45">
      <c r="A113" s="13" t="s">
        <v>27</v>
      </c>
      <c r="B113" s="4" t="s">
        <v>160</v>
      </c>
      <c r="C113" s="11" t="s">
        <v>26</v>
      </c>
      <c r="D113" s="11"/>
    </row>
    <row r="114" spans="1:4" ht="15" x14ac:dyDescent="0.45">
      <c r="A114" s="24" t="s">
        <v>25</v>
      </c>
      <c r="B114" s="19" t="s">
        <v>159</v>
      </c>
      <c r="C114" s="7" t="s">
        <v>24</v>
      </c>
      <c r="D114" s="7" t="s">
        <v>18</v>
      </c>
    </row>
    <row r="115" spans="1:4" ht="15" x14ac:dyDescent="0.45">
      <c r="A115" s="25"/>
      <c r="B115" s="20"/>
      <c r="C115" s="2" t="s">
        <v>23</v>
      </c>
      <c r="D115" s="2" t="s">
        <v>18</v>
      </c>
    </row>
    <row r="116" spans="1:4" ht="15" x14ac:dyDescent="0.45">
      <c r="A116" s="26"/>
      <c r="B116" s="21"/>
      <c r="C116" s="4" t="s">
        <v>22</v>
      </c>
      <c r="D116" s="4" t="s">
        <v>18</v>
      </c>
    </row>
    <row r="117" spans="1:4" ht="18" x14ac:dyDescent="0.45">
      <c r="A117" s="13" t="s">
        <v>21</v>
      </c>
      <c r="B117" s="12" t="s">
        <v>159</v>
      </c>
      <c r="C117" s="12" t="s">
        <v>19</v>
      </c>
      <c r="D117" s="11" t="s">
        <v>18</v>
      </c>
    </row>
    <row r="118" spans="1:4" ht="18" x14ac:dyDescent="0.45">
      <c r="A118" s="10" t="s">
        <v>20</v>
      </c>
      <c r="B118" s="4" t="s">
        <v>160</v>
      </c>
      <c r="C118" s="9" t="s">
        <v>19</v>
      </c>
      <c r="D118" s="2" t="s">
        <v>18</v>
      </c>
    </row>
    <row r="119" spans="1:4" s="2" customFormat="1" ht="18" x14ac:dyDescent="0.45">
      <c r="A119" s="22" t="s">
        <v>17</v>
      </c>
      <c r="B119" s="15" t="s">
        <v>159</v>
      </c>
      <c r="C119" s="7" t="s">
        <v>16</v>
      </c>
      <c r="D119" s="7"/>
    </row>
    <row r="120" spans="1:4" s="2" customFormat="1" ht="18" x14ac:dyDescent="0.45">
      <c r="A120" s="23"/>
      <c r="B120" s="4" t="s">
        <v>160</v>
      </c>
      <c r="C120" s="4" t="s">
        <v>15</v>
      </c>
      <c r="D120" s="4"/>
    </row>
    <row r="121" spans="1:4" s="2" customFormat="1" ht="15" x14ac:dyDescent="0.45">
      <c r="A121" s="24" t="s">
        <v>14</v>
      </c>
      <c r="B121" s="27" t="s">
        <v>160</v>
      </c>
      <c r="C121" s="7" t="s">
        <v>13</v>
      </c>
      <c r="D121" s="7"/>
    </row>
    <row r="122" spans="1:4" s="2" customFormat="1" ht="15" x14ac:dyDescent="0.45">
      <c r="A122" s="25"/>
      <c r="B122" s="28"/>
      <c r="C122" s="6" t="s">
        <v>12</v>
      </c>
      <c r="D122" s="2" t="s">
        <v>0</v>
      </c>
    </row>
    <row r="123" spans="1:4" s="2" customFormat="1" ht="15" x14ac:dyDescent="0.45">
      <c r="A123" s="25"/>
      <c r="B123" s="28"/>
      <c r="C123" s="2" t="s">
        <v>11</v>
      </c>
    </row>
    <row r="124" spans="1:4" s="2" customFormat="1" ht="15" x14ac:dyDescent="0.45">
      <c r="A124" s="25"/>
      <c r="B124" s="28"/>
      <c r="C124" s="6" t="s">
        <v>10</v>
      </c>
      <c r="D124" s="2" t="s">
        <v>0</v>
      </c>
    </row>
    <row r="125" spans="1:4" s="2" customFormat="1" ht="15" x14ac:dyDescent="0.45">
      <c r="A125" s="25"/>
      <c r="B125" s="28"/>
      <c r="C125" s="2" t="s">
        <v>9</v>
      </c>
    </row>
    <row r="126" spans="1:4" s="2" customFormat="1" ht="15" x14ac:dyDescent="0.45">
      <c r="A126" s="25"/>
      <c r="B126" s="28"/>
      <c r="C126" s="2" t="s">
        <v>8</v>
      </c>
    </row>
    <row r="127" spans="1:4" s="2" customFormat="1" ht="15" x14ac:dyDescent="0.45">
      <c r="A127" s="26"/>
      <c r="B127" s="29"/>
      <c r="C127" s="4" t="s">
        <v>7</v>
      </c>
      <c r="D127" s="4"/>
    </row>
    <row r="128" spans="1:4" s="2" customFormat="1" ht="15" x14ac:dyDescent="0.45">
      <c r="A128" s="24" t="s">
        <v>6</v>
      </c>
      <c r="B128" s="27" t="s">
        <v>160</v>
      </c>
      <c r="C128" s="8" t="s">
        <v>5</v>
      </c>
      <c r="D128" s="7" t="s">
        <v>0</v>
      </c>
    </row>
    <row r="129" spans="1:4" ht="15" x14ac:dyDescent="0.45">
      <c r="A129" s="25"/>
      <c r="B129" s="28"/>
      <c r="C129" s="6" t="s">
        <v>4</v>
      </c>
      <c r="D129" s="2" t="s">
        <v>0</v>
      </c>
    </row>
    <row r="130" spans="1:4" ht="15" x14ac:dyDescent="0.45">
      <c r="A130" s="25"/>
      <c r="B130" s="28"/>
      <c r="C130" s="2" t="s">
        <v>3</v>
      </c>
      <c r="D130" s="2"/>
    </row>
    <row r="131" spans="1:4" ht="15" x14ac:dyDescent="0.45">
      <c r="A131" s="25"/>
      <c r="B131" s="28"/>
      <c r="C131" s="6" t="s">
        <v>2</v>
      </c>
      <c r="D131" s="2" t="s">
        <v>0</v>
      </c>
    </row>
    <row r="132" spans="1:4" ht="15" x14ac:dyDescent="0.45">
      <c r="A132" s="26"/>
      <c r="B132" s="29"/>
      <c r="C132" s="5" t="s">
        <v>1</v>
      </c>
      <c r="D132" s="4" t="s">
        <v>0</v>
      </c>
    </row>
  </sheetData>
  <mergeCells count="65">
    <mergeCell ref="A1:D1"/>
    <mergeCell ref="A3:A5"/>
    <mergeCell ref="B3:B5"/>
    <mergeCell ref="A6:A7"/>
    <mergeCell ref="C6:C7"/>
    <mergeCell ref="D6:D7"/>
    <mergeCell ref="A8:A9"/>
    <mergeCell ref="C8:C9"/>
    <mergeCell ref="D8:D9"/>
    <mergeCell ref="A10:A17"/>
    <mergeCell ref="B10:B13"/>
    <mergeCell ref="B14:B17"/>
    <mergeCell ref="A18:A23"/>
    <mergeCell ref="B18:B23"/>
    <mergeCell ref="A24:A26"/>
    <mergeCell ref="B24:B26"/>
    <mergeCell ref="A28:A29"/>
    <mergeCell ref="A60:A61"/>
    <mergeCell ref="B60:B61"/>
    <mergeCell ref="D28:D29"/>
    <mergeCell ref="A32:A37"/>
    <mergeCell ref="B32:B37"/>
    <mergeCell ref="A39:A43"/>
    <mergeCell ref="B39:B43"/>
    <mergeCell ref="C28:C29"/>
    <mergeCell ref="A44:A47"/>
    <mergeCell ref="B44:B47"/>
    <mergeCell ref="A48:A50"/>
    <mergeCell ref="B48:B50"/>
    <mergeCell ref="A52:A55"/>
    <mergeCell ref="B52:B55"/>
    <mergeCell ref="A57:A58"/>
    <mergeCell ref="B57:B58"/>
    <mergeCell ref="A64:A65"/>
    <mergeCell ref="C64:C65"/>
    <mergeCell ref="D64:D65"/>
    <mergeCell ref="A100:A101"/>
    <mergeCell ref="C100:C101"/>
    <mergeCell ref="D100:D101"/>
    <mergeCell ref="A74:A86"/>
    <mergeCell ref="B74:B86"/>
    <mergeCell ref="A87:A88"/>
    <mergeCell ref="B87:B88"/>
    <mergeCell ref="A67:A71"/>
    <mergeCell ref="B67:B71"/>
    <mergeCell ref="A89:A94"/>
    <mergeCell ref="B89:B94"/>
    <mergeCell ref="A95:A97"/>
    <mergeCell ref="B95:B97"/>
    <mergeCell ref="A98:A99"/>
    <mergeCell ref="A128:A132"/>
    <mergeCell ref="B128:B132"/>
    <mergeCell ref="A103:A106"/>
    <mergeCell ref="B103:B106"/>
    <mergeCell ref="A107:A109"/>
    <mergeCell ref="B107:B108"/>
    <mergeCell ref="A111:A112"/>
    <mergeCell ref="B111:B112"/>
    <mergeCell ref="A114:A116"/>
    <mergeCell ref="B114:B116"/>
    <mergeCell ref="A119:A120"/>
    <mergeCell ref="A121:A127"/>
    <mergeCell ref="B121:B127"/>
    <mergeCell ref="D98:D99"/>
    <mergeCell ref="C98:C99"/>
  </mergeCells>
  <conditionalFormatting sqref="A128 A110:A119 A95:A100 A44:A48 A38:A39 A24 A18:A22 A27:A28 A51:A52 A56:A57 A59:A67 A72:A87 A89:A90 A107:A108 A121:A124 A133:A1048576 A10:A16 A1:A6 A8 A30:A32 A102:A103">
    <cfRule type="duplicateValues" dxfId="1" priority="1"/>
  </conditionalFormatting>
  <conditionalFormatting sqref="A67 A100 A113 A119 A87 A48 A28 A32 A18:A22 A24 A38:A39 A51:A52 A56:A57 A72:A73 A89:A90 A107:A108 A110 A121:A124 A128 A10:A16 A6 A8 A30 A102:A10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e Swanson</dc:creator>
  <cp:lastModifiedBy>Grace Swanson</cp:lastModifiedBy>
  <dcterms:created xsi:type="dcterms:W3CDTF">2022-07-29T18:36:38Z</dcterms:created>
  <dcterms:modified xsi:type="dcterms:W3CDTF">2022-11-09T13:32:37Z</dcterms:modified>
</cp:coreProperties>
</file>